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ui/Documents/Cambridge/eSPIM/OPM_Protocol_AS_ZZ_WH_Submission/"/>
    </mc:Choice>
  </mc:AlternateContent>
  <xr:revisionPtr revIDLastSave="0" documentId="13_ncr:1_{A0A0995A-2670-504E-AD65-F78FC4AD48C6}" xr6:coauthVersionLast="47" xr6:coauthVersionMax="47" xr10:uidLastSave="{00000000-0000-0000-0000-000000000000}"/>
  <bookViews>
    <workbookView xWindow="0" yWindow="880" windowWidth="23220" windowHeight="20220" xr2:uid="{6C632631-1EE3-43E4-B489-AA4F8B9ADB5F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9" i="2" l="1"/>
  <c r="G31" i="2"/>
  <c r="C12" i="2"/>
  <c r="G30" i="2"/>
  <c r="B32" i="2"/>
  <c r="B31" i="2"/>
  <c r="G8" i="2"/>
  <c r="G12" i="2" l="1"/>
  <c r="G22" i="2"/>
  <c r="G23" i="2" s="1"/>
  <c r="G18" i="2"/>
  <c r="G17" i="2"/>
  <c r="G15" i="2"/>
  <c r="G10" i="2"/>
  <c r="B12" i="2"/>
  <c r="D11" i="2"/>
  <c r="D10" i="2"/>
  <c r="C10" i="2"/>
  <c r="B10" i="2"/>
  <c r="G29" i="2" s="1"/>
  <c r="D9" i="2"/>
  <c r="C9" i="2"/>
  <c r="B9" i="2"/>
  <c r="G3" i="2" s="1"/>
  <c r="G4" i="2" s="1"/>
  <c r="G32" i="2" l="1"/>
  <c r="G16" i="2"/>
  <c r="G13" i="2"/>
  <c r="G7" i="2" s="1"/>
  <c r="G24" i="2"/>
  <c r="B30" i="2"/>
  <c r="G11" i="2"/>
  <c r="G14" i="2" s="1"/>
  <c r="G5" i="2" l="1"/>
</calcChain>
</file>

<file path=xl/sharedStrings.xml><?xml version="1.0" encoding="utf-8"?>
<sst xmlns="http://schemas.openxmlformats.org/spreadsheetml/2006/main" count="64" uniqueCount="64">
  <si>
    <t>NA</t>
  </si>
  <si>
    <t>Refractive index</t>
  </si>
  <si>
    <t>Focal length (mm)</t>
  </si>
  <si>
    <t>Lasers</t>
  </si>
  <si>
    <t>Wavelength (nm)</t>
  </si>
  <si>
    <t>Beam expander L1 (mm)</t>
  </si>
  <si>
    <t>Input beam diameter size from laser head (um)</t>
  </si>
  <si>
    <t>Primary Obj O1</t>
  </si>
  <si>
    <t>Secondary obj O2</t>
  </si>
  <si>
    <t>Tertiary obj O3</t>
  </si>
  <si>
    <t>Magnification (x)</t>
  </si>
  <si>
    <t>Imaging Depth (um)</t>
  </si>
  <si>
    <t>Beam waist (um)</t>
  </si>
  <si>
    <t>angular aperture (degree)</t>
  </si>
  <si>
    <t>Field Number FN (mm)</t>
  </si>
  <si>
    <t>Scan Lenses diameter should be lagrger than (mm)</t>
  </si>
  <si>
    <t>Galvo mirror size (mm)</t>
  </si>
  <si>
    <t>TL2-EFL (mm)</t>
  </si>
  <si>
    <t>Designed to use with tube lens (focal length, mm)</t>
  </si>
  <si>
    <t>RF Magnification (M_RF)</t>
  </si>
  <si>
    <t>Limited diameter (D_lim) (um)</t>
  </si>
  <si>
    <t>Limited angle (θ_lim) (degree)</t>
  </si>
  <si>
    <t>Geometric refocus distance (Z_max) (um)</t>
  </si>
  <si>
    <t>Radius at BFP of obj along non-focused axis(r_obj) (um)</t>
  </si>
  <si>
    <t>Target Beam waist (um)</t>
  </si>
  <si>
    <t>Target beam waist of input beam at BFP of obj(w_BFP) (um)</t>
  </si>
  <si>
    <t>Average wavelength (nm)</t>
  </si>
  <si>
    <t>Nyquist resolution (um)</t>
  </si>
  <si>
    <t>Camera</t>
  </si>
  <si>
    <t>pixel size (um)</t>
  </si>
  <si>
    <t>FOV (mm)</t>
  </si>
  <si>
    <t>Number of pixels required to cover FOV (n_pixel)</t>
  </si>
  <si>
    <t>Suggested TL3 focal length (mm)</t>
  </si>
  <si>
    <t>Input</t>
  </si>
  <si>
    <t>Calculated</t>
  </si>
  <si>
    <t xml:space="preserve">Instruction </t>
  </si>
  <si>
    <t>OPM Remote-Refocusing Objectives</t>
  </si>
  <si>
    <t xml:space="preserve">Optical components </t>
  </si>
  <si>
    <t>L2 (mm)</t>
  </si>
  <si>
    <t>L5 (mm)</t>
  </si>
  <si>
    <t>L6 (mm)</t>
  </si>
  <si>
    <t>L7 (mm)</t>
  </si>
  <si>
    <t>TL1 (mm)</t>
  </si>
  <si>
    <t>L8 (mm)</t>
  </si>
  <si>
    <t>CL1 (mm)</t>
  </si>
  <si>
    <t>CL2 (mm)</t>
  </si>
  <si>
    <t>CL3 (mm)</t>
  </si>
  <si>
    <t>Key parameters</t>
  </si>
  <si>
    <t xml:space="preserve">NA_sheet </t>
  </si>
  <si>
    <t>O1 Depth of Field (DOF) (um)</t>
  </si>
  <si>
    <t>Imaging Quality</t>
  </si>
  <si>
    <t>Effective NA (x)</t>
  </si>
  <si>
    <t>Effective NA (y)</t>
  </si>
  <si>
    <t>Emission wavelength (nm)</t>
  </si>
  <si>
    <t>Test point object (fluorescent bead) diameter (um)</t>
  </si>
  <si>
    <t>Lateral resolution (um)</t>
  </si>
  <si>
    <t>Axial resolution (um)</t>
  </si>
  <si>
    <t>Lightsheet width (um)</t>
  </si>
  <si>
    <t>Lightsheet tilt angle (degree)</t>
  </si>
  <si>
    <t>Extended lightsheet width (um)</t>
  </si>
  <si>
    <t>Lightsheet rayleigh length (um)</t>
  </si>
  <si>
    <t>Lightsheet thickness (um)</t>
  </si>
  <si>
    <t>Important</t>
  </si>
  <si>
    <t>Target focusing lens L5 focal length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11"/>
      <color rgb="FFC00000"/>
      <name val="等线"/>
      <family val="2"/>
      <scheme val="minor"/>
    </font>
    <font>
      <sz val="9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0" fillId="4" borderId="2" xfId="0" applyFill="1" applyBorder="1" applyAlignment="1">
      <alignment horizontal="left"/>
    </xf>
    <xf numFmtId="0" fontId="0" fillId="4" borderId="3" xfId="0" applyFill="1" applyBorder="1" applyAlignment="1">
      <alignment horizontal="left"/>
    </xf>
    <xf numFmtId="0" fontId="0" fillId="4" borderId="4" xfId="0" applyFill="1" applyBorder="1" applyAlignment="1">
      <alignment horizontal="left"/>
    </xf>
    <xf numFmtId="0" fontId="0" fillId="3" borderId="0" xfId="0" applyFill="1" applyAlignment="1">
      <alignment horizontal="left"/>
    </xf>
    <xf numFmtId="0" fontId="0" fillId="3" borderId="5" xfId="0" applyFill="1" applyBorder="1" applyAlignment="1">
      <alignment horizontal="left"/>
    </xf>
    <xf numFmtId="0" fontId="0" fillId="2" borderId="5" xfId="0" applyFill="1" applyBorder="1" applyAlignment="1">
      <alignment horizontal="left"/>
    </xf>
    <xf numFmtId="0" fontId="0" fillId="4" borderId="6" xfId="0" applyFill="1" applyBorder="1" applyAlignment="1">
      <alignment horizontal="left"/>
    </xf>
    <xf numFmtId="0" fontId="0" fillId="2" borderId="7" xfId="0" applyFill="1" applyBorder="1" applyAlignment="1">
      <alignment horizontal="left"/>
    </xf>
    <xf numFmtId="0" fontId="0" fillId="3" borderId="8" xfId="0" applyFill="1" applyBorder="1" applyAlignment="1">
      <alignment horizontal="left"/>
    </xf>
    <xf numFmtId="0" fontId="0" fillId="4" borderId="1" xfId="0" applyFill="1" applyBorder="1" applyAlignment="1">
      <alignment horizontal="left"/>
    </xf>
    <xf numFmtId="0" fontId="0" fillId="3" borderId="3" xfId="0" applyFill="1" applyBorder="1" applyAlignment="1">
      <alignment horizontal="left"/>
    </xf>
    <xf numFmtId="0" fontId="1" fillId="4" borderId="0" xfId="0" applyFont="1" applyFill="1" applyAlignment="1">
      <alignment horizontal="left"/>
    </xf>
    <xf numFmtId="0" fontId="0" fillId="2" borderId="8" xfId="0" applyFill="1" applyBorder="1" applyAlignment="1">
      <alignment horizontal="left"/>
    </xf>
    <xf numFmtId="0" fontId="2" fillId="3" borderId="5" xfId="0" applyFont="1" applyFill="1" applyBorder="1" applyAlignment="1">
      <alignment horizontal="left"/>
    </xf>
    <xf numFmtId="0" fontId="2" fillId="2" borderId="5" xfId="0" applyFont="1" applyFill="1" applyBorder="1" applyAlignment="1">
      <alignment horizontal="left"/>
    </xf>
    <xf numFmtId="0" fontId="1" fillId="4" borderId="9" xfId="0" applyFont="1" applyFill="1" applyBorder="1" applyAlignment="1">
      <alignment horizontal="left"/>
    </xf>
    <xf numFmtId="0" fontId="0" fillId="3" borderId="10" xfId="0" applyFill="1" applyBorder="1" applyAlignment="1">
      <alignment horizontal="left"/>
    </xf>
    <xf numFmtId="0" fontId="2" fillId="4" borderId="4" xfId="0" applyFont="1" applyFill="1" applyBorder="1" applyAlignment="1">
      <alignment horizontal="left"/>
    </xf>
    <xf numFmtId="0" fontId="2" fillId="4" borderId="6" xfId="0" applyFont="1" applyFill="1" applyBorder="1" applyAlignment="1">
      <alignment horizontal="left"/>
    </xf>
    <xf numFmtId="0" fontId="2" fillId="2" borderId="8" xfId="0" applyFont="1" applyFill="1" applyBorder="1" applyAlignment="1">
      <alignment horizontal="left"/>
    </xf>
    <xf numFmtId="0" fontId="0" fillId="2" borderId="10" xfId="0" applyFill="1" applyBorder="1" applyAlignment="1">
      <alignment horizontal="left"/>
    </xf>
    <xf numFmtId="0" fontId="2" fillId="0" borderId="11" xfId="0" applyFont="1" applyBorder="1" applyAlignment="1">
      <alignment horizontal="left"/>
    </xf>
    <xf numFmtId="0" fontId="2" fillId="4" borderId="1" xfId="0" applyFont="1" applyFill="1" applyBorder="1" applyAlignment="1">
      <alignment horizontal="left"/>
    </xf>
    <xf numFmtId="0" fontId="2" fillId="3" borderId="3" xfId="0" applyFont="1" applyFill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14412</xdr:colOff>
      <xdr:row>33</xdr:row>
      <xdr:rowOff>14324</xdr:rowOff>
    </xdr:from>
    <xdr:to>
      <xdr:col>6</xdr:col>
      <xdr:colOff>778794</xdr:colOff>
      <xdr:row>45</xdr:row>
      <xdr:rowOff>90384</xdr:rowOff>
    </xdr:to>
    <xdr:pic>
      <xdr:nvPicPr>
        <xdr:cNvPr id="44" name="Picture 43">
          <a:extLst>
            <a:ext uri="{FF2B5EF4-FFF2-40B4-BE49-F238E27FC236}">
              <a16:creationId xmlns:a16="http://schemas.microsoft.com/office/drawing/2014/main" id="{873927B7-9F46-9089-1FBF-AB53DA44843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58486" y="6395682"/>
          <a:ext cx="4417592" cy="233383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1CA5C8-C405-40E8-91AE-17A1B2724B5C}">
  <dimension ref="A1:G32"/>
  <sheetViews>
    <sheetView tabSelected="1" zoomScale="81" zoomScaleNormal="85" workbookViewId="0">
      <selection activeCell="I42" sqref="I42"/>
    </sheetView>
  </sheetViews>
  <sheetFormatPr baseColWidth="10" defaultColWidth="9" defaultRowHeight="15"/>
  <cols>
    <col min="1" max="1" width="39.83203125" style="1" bestFit="1" customWidth="1"/>
    <col min="2" max="2" width="13" style="1" bestFit="1" customWidth="1"/>
    <col min="3" max="3" width="14.6640625" style="1" bestFit="1" customWidth="1"/>
    <col min="4" max="4" width="12.6640625" style="1" bestFit="1" customWidth="1"/>
    <col min="5" max="5" width="4.33203125" style="1" customWidth="1"/>
    <col min="6" max="6" width="48" style="1" bestFit="1" customWidth="1"/>
    <col min="7" max="8" width="11.6640625" style="1" bestFit="1" customWidth="1"/>
    <col min="9" max="16384" width="9" style="1"/>
  </cols>
  <sheetData>
    <row r="1" spans="1:7" ht="16" thickBot="1">
      <c r="A1" s="18" t="s">
        <v>35</v>
      </c>
      <c r="B1" s="19" t="s">
        <v>33</v>
      </c>
      <c r="C1" s="23" t="s">
        <v>34</v>
      </c>
      <c r="D1" s="24" t="s">
        <v>62</v>
      </c>
      <c r="F1" s="14" t="s">
        <v>47</v>
      </c>
    </row>
    <row r="2" spans="1:7">
      <c r="F2" s="25" t="s">
        <v>58</v>
      </c>
      <c r="G2" s="26">
        <v>35</v>
      </c>
    </row>
    <row r="3" spans="1:7" ht="16" thickBot="1">
      <c r="A3" s="14" t="s">
        <v>36</v>
      </c>
      <c r="F3" s="20" t="s">
        <v>57</v>
      </c>
      <c r="G3" s="17">
        <f>2*B15/2*(B21/B20)*(B22/B27)*(B24/B23)*(B9/B25)*SQRT(2*LN(2))</f>
        <v>26.448161335765104</v>
      </c>
    </row>
    <row r="4" spans="1:7">
      <c r="A4" s="12"/>
      <c r="B4" s="3" t="s">
        <v>7</v>
      </c>
      <c r="C4" s="3" t="s">
        <v>8</v>
      </c>
      <c r="D4" s="4" t="s">
        <v>9</v>
      </c>
      <c r="F4" s="20" t="s">
        <v>59</v>
      </c>
      <c r="G4" s="17">
        <f>G3*B28/B29</f>
        <v>105.79264534306041</v>
      </c>
    </row>
    <row r="5" spans="1:7">
      <c r="A5" s="5" t="s">
        <v>18</v>
      </c>
      <c r="B5" s="6">
        <v>200</v>
      </c>
      <c r="C5" s="6">
        <v>200</v>
      </c>
      <c r="D5" s="7">
        <v>200</v>
      </c>
      <c r="F5" s="5" t="s">
        <v>60</v>
      </c>
      <c r="G5" s="8">
        <f>PI()*G7*G7/(B16/1000)</f>
        <v>8.7099984989118528</v>
      </c>
    </row>
    <row r="6" spans="1:7">
      <c r="A6" s="5" t="s">
        <v>10</v>
      </c>
      <c r="B6" s="6">
        <v>100</v>
      </c>
      <c r="C6" s="6">
        <v>40</v>
      </c>
      <c r="D6" s="7">
        <v>40</v>
      </c>
      <c r="F6" s="5" t="s">
        <v>24</v>
      </c>
      <c r="G6" s="7">
        <v>1.33</v>
      </c>
    </row>
    <row r="7" spans="1:7">
      <c r="A7" s="5" t="s">
        <v>0</v>
      </c>
      <c r="B7" s="6">
        <v>1.35</v>
      </c>
      <c r="C7" s="6">
        <v>0.95</v>
      </c>
      <c r="D7" s="7">
        <v>1</v>
      </c>
      <c r="F7" s="5" t="s">
        <v>12</v>
      </c>
      <c r="G7" s="8">
        <f>(B16/1000)/(PI()*G13)</f>
        <v>1.3299779571414172</v>
      </c>
    </row>
    <row r="8" spans="1:7">
      <c r="A8" s="5" t="s">
        <v>1</v>
      </c>
      <c r="B8" s="6">
        <v>1.4</v>
      </c>
      <c r="C8" s="6">
        <v>1</v>
      </c>
      <c r="D8" s="7">
        <v>1</v>
      </c>
      <c r="F8" s="20" t="s">
        <v>61</v>
      </c>
      <c r="G8" s="17">
        <f>1.18*G7</f>
        <v>1.5693739894268721</v>
      </c>
    </row>
    <row r="9" spans="1:7">
      <c r="A9" s="5" t="s">
        <v>2</v>
      </c>
      <c r="B9" s="2">
        <f>B5/B6</f>
        <v>2</v>
      </c>
      <c r="C9" s="2">
        <f>C5/C6</f>
        <v>5</v>
      </c>
      <c r="D9" s="8">
        <f>D5/D6</f>
        <v>5</v>
      </c>
      <c r="F9" s="20" t="s">
        <v>11</v>
      </c>
      <c r="G9" s="17">
        <f>2*G5*SIN(G2/180*PI())</f>
        <v>9.991699799257642</v>
      </c>
    </row>
    <row r="10" spans="1:7">
      <c r="A10" s="5" t="s">
        <v>13</v>
      </c>
      <c r="B10" s="2">
        <f>ASIN(B7/B8)*(180/PI())</f>
        <v>74.641114419177313</v>
      </c>
      <c r="C10" s="2">
        <f t="shared" ref="C10" si="0">ASIN(C7/C8)*(180/PI())</f>
        <v>71.805127661233215</v>
      </c>
      <c r="D10" s="8">
        <f>ASIN(D7/D8)*(180/PI())</f>
        <v>90</v>
      </c>
      <c r="F10" s="5" t="s">
        <v>49</v>
      </c>
      <c r="G10" s="8">
        <f>(1.61*B16/1000*B8)/(B7*B7)</f>
        <v>0.78905459533607669</v>
      </c>
    </row>
    <row r="11" spans="1:7">
      <c r="A11" s="5" t="s">
        <v>14</v>
      </c>
      <c r="B11" s="6">
        <v>25</v>
      </c>
      <c r="C11" s="6">
        <v>25</v>
      </c>
      <c r="D11" s="8">
        <f>D6*D12</f>
        <v>6</v>
      </c>
      <c r="F11" s="5" t="s">
        <v>25</v>
      </c>
      <c r="G11" s="8">
        <f>B16/1000*B9*1000/(PI()*G6*B8)</f>
        <v>218.13287581660413</v>
      </c>
    </row>
    <row r="12" spans="1:7" ht="16" thickBot="1">
      <c r="A12" s="9" t="s">
        <v>30</v>
      </c>
      <c r="B12" s="10">
        <f>B11/B6</f>
        <v>0.25</v>
      </c>
      <c r="C12" s="10">
        <f>C11/C6</f>
        <v>0.625</v>
      </c>
      <c r="D12" s="11">
        <v>0.15</v>
      </c>
      <c r="F12" s="5" t="s">
        <v>23</v>
      </c>
      <c r="G12" s="8">
        <f>B15*(B21/B20)*(B23/B22)*(B25/B24)/2</f>
        <v>218.1364911187286</v>
      </c>
    </row>
    <row r="13" spans="1:7">
      <c r="F13" s="5" t="s">
        <v>48</v>
      </c>
      <c r="G13" s="8">
        <f>B8*G12/(B9*1000)</f>
        <v>0.15269554378311001</v>
      </c>
    </row>
    <row r="14" spans="1:7" ht="16" thickBot="1">
      <c r="A14" s="14" t="s">
        <v>3</v>
      </c>
      <c r="F14" s="20" t="s">
        <v>63</v>
      </c>
      <c r="G14" s="17">
        <f>B25*B23*B21*B15/2/(B24*B20*G11)</f>
        <v>320.90531854928969</v>
      </c>
    </row>
    <row r="15" spans="1:7">
      <c r="A15" s="12" t="s">
        <v>6</v>
      </c>
      <c r="B15" s="13">
        <v>700</v>
      </c>
      <c r="F15" s="5" t="s">
        <v>19</v>
      </c>
      <c r="G15" s="8">
        <f>B8/C8</f>
        <v>1.4</v>
      </c>
    </row>
    <row r="16" spans="1:7">
      <c r="A16" s="5" t="s">
        <v>4</v>
      </c>
      <c r="B16" s="7">
        <v>638</v>
      </c>
      <c r="F16" s="5" t="s">
        <v>22</v>
      </c>
      <c r="G16" s="8">
        <f>G17/(2*TAN(G18/180*PI()))</f>
        <v>41.085513147357915</v>
      </c>
    </row>
    <row r="17" spans="1:7" ht="16" thickBot="1">
      <c r="A17" s="9" t="s">
        <v>26</v>
      </c>
      <c r="B17" s="11">
        <v>550</v>
      </c>
      <c r="F17" s="5" t="s">
        <v>20</v>
      </c>
      <c r="G17" s="8">
        <f>MIN(B11*1000/B6,C11*1000/C6/(B8/C8))</f>
        <v>250</v>
      </c>
    </row>
    <row r="18" spans="1:7" ht="16" thickBot="1">
      <c r="F18" s="9" t="s">
        <v>21</v>
      </c>
      <c r="G18" s="15">
        <f>MIN(ASIN(B7/B8)*180/PI(),ASIN(C7/C8)*180/PI())</f>
        <v>71.805127661233215</v>
      </c>
    </row>
    <row r="19" spans="1:7" ht="16" thickBot="1">
      <c r="A19" s="14" t="s">
        <v>37</v>
      </c>
    </row>
    <row r="20" spans="1:7" ht="16" thickBot="1">
      <c r="A20" s="12" t="s">
        <v>5</v>
      </c>
      <c r="B20" s="13">
        <v>50</v>
      </c>
      <c r="F20" s="14" t="s">
        <v>28</v>
      </c>
    </row>
    <row r="21" spans="1:7">
      <c r="A21" s="5" t="s">
        <v>38</v>
      </c>
      <c r="B21" s="7">
        <v>50</v>
      </c>
      <c r="F21" s="12" t="s">
        <v>29</v>
      </c>
      <c r="G21" s="13">
        <v>6.5</v>
      </c>
    </row>
    <row r="22" spans="1:7">
      <c r="A22" s="20" t="s">
        <v>39</v>
      </c>
      <c r="B22" s="16">
        <v>320.89999999999998</v>
      </c>
      <c r="F22" s="5" t="s">
        <v>27</v>
      </c>
      <c r="G22" s="8">
        <f>0.61*B17/1000/D7</f>
        <v>0.33550000000000002</v>
      </c>
    </row>
    <row r="23" spans="1:7">
      <c r="A23" s="5" t="s">
        <v>40</v>
      </c>
      <c r="B23" s="7">
        <v>100</v>
      </c>
      <c r="F23" s="5" t="s">
        <v>31</v>
      </c>
      <c r="G23" s="8">
        <f>2*D12*1000/G22</f>
        <v>894.18777943368104</v>
      </c>
    </row>
    <row r="24" spans="1:7" ht="16" thickBot="1">
      <c r="A24" s="5" t="s">
        <v>41</v>
      </c>
      <c r="B24" s="7">
        <v>100</v>
      </c>
      <c r="F24" s="21" t="s">
        <v>32</v>
      </c>
      <c r="G24" s="22">
        <f>2*D9*1000*G21/G22/1000</f>
        <v>193.74068554396422</v>
      </c>
    </row>
    <row r="25" spans="1:7">
      <c r="A25" s="5" t="s">
        <v>42</v>
      </c>
      <c r="B25" s="7">
        <v>200</v>
      </c>
    </row>
    <row r="26" spans="1:7" ht="16" thickBot="1">
      <c r="A26" s="5" t="s">
        <v>43</v>
      </c>
      <c r="B26" s="7">
        <v>100</v>
      </c>
      <c r="F26" s="14" t="s">
        <v>50</v>
      </c>
    </row>
    <row r="27" spans="1:7">
      <c r="A27" s="20" t="s">
        <v>44</v>
      </c>
      <c r="B27" s="16">
        <v>100</v>
      </c>
      <c r="F27" s="12" t="s">
        <v>54</v>
      </c>
      <c r="G27" s="13">
        <v>0.1</v>
      </c>
    </row>
    <row r="28" spans="1:7">
      <c r="A28" s="20" t="s">
        <v>45</v>
      </c>
      <c r="B28" s="16">
        <v>200</v>
      </c>
      <c r="F28" s="5" t="s">
        <v>53</v>
      </c>
      <c r="G28" s="7">
        <v>525</v>
      </c>
    </row>
    <row r="29" spans="1:7">
      <c r="A29" s="20" t="s">
        <v>46</v>
      </c>
      <c r="B29" s="16">
        <v>50</v>
      </c>
      <c r="F29" s="5" t="s">
        <v>51</v>
      </c>
      <c r="G29" s="8">
        <f>B8*SIN(MIN(B10,C10)*PI()/180)</f>
        <v>1.3299999999999998</v>
      </c>
    </row>
    <row r="30" spans="1:7">
      <c r="A30" s="5" t="s">
        <v>17</v>
      </c>
      <c r="B30" s="8">
        <f>B25*B26*C9/(B9*B24*B8)</f>
        <v>357.14285714285717</v>
      </c>
      <c r="F30" s="5" t="s">
        <v>52</v>
      </c>
      <c r="G30" s="8">
        <f>B8*SIN((C10+(90-G2))/2*PI()/180)</f>
        <v>1.2518439807272124</v>
      </c>
    </row>
    <row r="31" spans="1:7">
      <c r="A31" s="5" t="s">
        <v>15</v>
      </c>
      <c r="B31" s="8">
        <f>2*B9*B7*B24/B25</f>
        <v>2.7</v>
      </c>
      <c r="F31" s="20" t="s">
        <v>55</v>
      </c>
      <c r="G31" s="17">
        <f>(SQRT((0.51*G28/1000/G30)^2+(G21/(G15*D6))^2+G27^2)+SQRT((0.51*G28/1000/G29)^2+(G21/(G15*D6))^2+G27^2))/2</f>
        <v>0.25803938296043472</v>
      </c>
    </row>
    <row r="32" spans="1:7" ht="16" thickBot="1">
      <c r="A32" s="9" t="s">
        <v>16</v>
      </c>
      <c r="B32" s="15">
        <f>SQRT(2)*B31</f>
        <v>3.8183766184073571</v>
      </c>
      <c r="F32" s="21" t="s">
        <v>56</v>
      </c>
      <c r="G32" s="22">
        <f>1.77*B8*G28/1000/(G29*G29)</f>
        <v>0.73545706371191144</v>
      </c>
    </row>
  </sheetData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wei Zhang</dc:creator>
  <cp:lastModifiedBy>Editor</cp:lastModifiedBy>
  <dcterms:created xsi:type="dcterms:W3CDTF">2024-08-06T15:51:03Z</dcterms:created>
  <dcterms:modified xsi:type="dcterms:W3CDTF">2025-10-16T20:21:37Z</dcterms:modified>
</cp:coreProperties>
</file>